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\\LRG-PROC.uc.ucalgary.ca\share\Maryam\Defined Medium Manuscript\FRONTIERS RE-SUBMISSION\SUBMITTED FILES\Source Data Files\"/>
    </mc:Choice>
  </mc:AlternateContent>
  <xr:revisionPtr revIDLastSave="0" documentId="13_ncr:1_{0918FEBE-05BF-47F8-8B7F-E688A26C932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5" uniqueCount="67">
  <si>
    <t>label</t>
  </si>
  <si>
    <t>medMz</t>
  </si>
  <si>
    <t>medRt</t>
  </si>
  <si>
    <t>adductName</t>
  </si>
  <si>
    <t>isotopeLabel</t>
  </si>
  <si>
    <t>compound</t>
  </si>
  <si>
    <t>expectedRtDiff</t>
  </si>
  <si>
    <t>ppmDiff</t>
  </si>
  <si>
    <t>parent</t>
  </si>
  <si>
    <t>[M+H]+</t>
  </si>
  <si>
    <t xml:space="preserve"> Succinate-Quan</t>
  </si>
  <si>
    <t>inf</t>
  </si>
  <si>
    <t xml:space="preserve"> Adenine-Quan</t>
  </si>
  <si>
    <t xml:space="preserve"> Glucose215-Quan</t>
  </si>
  <si>
    <t>Neg</t>
  </si>
  <si>
    <t>Pos</t>
  </si>
  <si>
    <t>AMP_8</t>
  </si>
  <si>
    <t>AMP_32</t>
  </si>
  <si>
    <t>CFZ_2</t>
  </si>
  <si>
    <t>CFZ_8</t>
  </si>
  <si>
    <t>CIP_1</t>
  </si>
  <si>
    <t>CIP_4</t>
  </si>
  <si>
    <t>CRO_1</t>
  </si>
  <si>
    <t>CRO_2</t>
  </si>
  <si>
    <t>GEN_4</t>
  </si>
  <si>
    <t>GEN_16</t>
  </si>
  <si>
    <t>MER_1</t>
  </si>
  <si>
    <t>MER_2</t>
  </si>
  <si>
    <t>MER_4</t>
  </si>
  <si>
    <t>MER_8</t>
  </si>
  <si>
    <t>AMP_0p25</t>
  </si>
  <si>
    <t>AMP_16</t>
  </si>
  <si>
    <t>CLI_0p5</t>
  </si>
  <si>
    <t>CLI_0p25</t>
  </si>
  <si>
    <t>CLI_1</t>
  </si>
  <si>
    <t>CLI_4</t>
  </si>
  <si>
    <t>CRO_0p5</t>
  </si>
  <si>
    <t>DAP_1</t>
  </si>
  <si>
    <t>ERY_0p25</t>
  </si>
  <si>
    <t>ERY_1</t>
  </si>
  <si>
    <t>LZD_4</t>
  </si>
  <si>
    <t>LZD_8</t>
  </si>
  <si>
    <t>OXA_0p5</t>
  </si>
  <si>
    <t>OXA_0p25</t>
  </si>
  <si>
    <t>OXA_2</t>
  </si>
  <si>
    <t>OXA_4</t>
  </si>
  <si>
    <t>PEN_0p12</t>
  </si>
  <si>
    <t>PEN_2</t>
  </si>
  <si>
    <t>PEN_8</t>
  </si>
  <si>
    <t>PEN_16</t>
  </si>
  <si>
    <t>SXT_10</t>
  </si>
  <si>
    <t>SXT_40</t>
  </si>
  <si>
    <t>SXT_80</t>
  </si>
  <si>
    <t>VAN_1</t>
  </si>
  <si>
    <t>VAN_2</t>
  </si>
  <si>
    <t>VAN_4</t>
  </si>
  <si>
    <t>VAN_16</t>
  </si>
  <si>
    <t>VAN_32</t>
  </si>
  <si>
    <t xml:space="preserve"> Lactate-Neg3</t>
  </si>
  <si>
    <t>Eco SAMN04014991</t>
  </si>
  <si>
    <t>Kpn SAMN04014967</t>
  </si>
  <si>
    <t>Pae SAMN04014936</t>
  </si>
  <si>
    <t>Efa ATCC 51575</t>
  </si>
  <si>
    <t>Sau ATCC  BAA-1708</t>
  </si>
  <si>
    <t>MH</t>
  </si>
  <si>
    <t>TM</t>
  </si>
  <si>
    <t xml:space="preserve">Note: Microbroth or Vitek 2 testing indicated resistance to antibiotics flagged in red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98B-4635-8611-7FDF10B559B7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98B-4635-8611-7FDF10B559B7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98B-4635-8611-7FDF10B559B7}"/>
              </c:ext>
            </c:extLst>
          </c:dPt>
          <c:cat>
            <c:strRef>
              <c:f>Sheet1!$J$4:$U$4</c:f>
              <c:strCache>
                <c:ptCount val="12"/>
                <c:pt idx="0">
                  <c:v>Neg</c:v>
                </c:pt>
                <c:pt idx="1">
                  <c:v>Pos</c:v>
                </c:pt>
                <c:pt idx="2">
                  <c:v>AMP_8</c:v>
                </c:pt>
                <c:pt idx="3">
                  <c:v>AMP_32</c:v>
                </c:pt>
                <c:pt idx="4">
                  <c:v>CFZ_2</c:v>
                </c:pt>
                <c:pt idx="5">
                  <c:v>CFZ_8</c:v>
                </c:pt>
                <c:pt idx="6">
                  <c:v>CIP_1</c:v>
                </c:pt>
                <c:pt idx="7">
                  <c:v>CIP_4</c:v>
                </c:pt>
                <c:pt idx="8">
                  <c:v>CRO_1</c:v>
                </c:pt>
                <c:pt idx="9">
                  <c:v>CRO_2</c:v>
                </c:pt>
                <c:pt idx="10">
                  <c:v>GEN_4</c:v>
                </c:pt>
                <c:pt idx="11">
                  <c:v>GEN_16</c:v>
                </c:pt>
              </c:strCache>
            </c:strRef>
          </c:cat>
          <c:val>
            <c:numRef>
              <c:f>Sheet1!$J$5:$U$5</c:f>
              <c:numCache>
                <c:formatCode>General</c:formatCode>
                <c:ptCount val="12"/>
                <c:pt idx="0">
                  <c:v>13113.43</c:v>
                </c:pt>
                <c:pt idx="1">
                  <c:v>3474074.75</c:v>
                </c:pt>
                <c:pt idx="2">
                  <c:v>3244417.25</c:v>
                </c:pt>
                <c:pt idx="3">
                  <c:v>3003678.25</c:v>
                </c:pt>
                <c:pt idx="4">
                  <c:v>3700092.25</c:v>
                </c:pt>
                <c:pt idx="5">
                  <c:v>3187124.25</c:v>
                </c:pt>
                <c:pt idx="6">
                  <c:v>2055848.12</c:v>
                </c:pt>
                <c:pt idx="7">
                  <c:v>1136565.6200000001</c:v>
                </c:pt>
                <c:pt idx="8">
                  <c:v>3592396</c:v>
                </c:pt>
                <c:pt idx="9">
                  <c:v>2737648.25</c:v>
                </c:pt>
                <c:pt idx="10">
                  <c:v>3546720.25</c:v>
                </c:pt>
                <c:pt idx="11">
                  <c:v>3419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98B-4635-8611-7FDF10B559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03043584"/>
        <c:axId val="1603044000"/>
      </c:barChart>
      <c:catAx>
        <c:axId val="160304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44000"/>
        <c:crosses val="autoZero"/>
        <c:auto val="1"/>
        <c:lblAlgn val="ctr"/>
        <c:lblOffset val="100"/>
        <c:noMultiLvlLbl val="0"/>
      </c:catAx>
      <c:valAx>
        <c:axId val="1603044000"/>
        <c:scaling>
          <c:orientation val="minMax"/>
          <c:max val="600000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4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B1F-4478-B983-78A30F70BE06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B1F-4478-B983-78A30F70BE06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B1F-4478-B983-78A30F70BE06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B1F-4478-B983-78A30F70BE06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B1F-4478-B983-78A30F70BE06}"/>
              </c:ext>
            </c:extLst>
          </c:dPt>
          <c:cat>
            <c:strRef>
              <c:f>Sheet1!$AD$59:$AU$59</c:f>
              <c:strCache>
                <c:ptCount val="18"/>
                <c:pt idx="0">
                  <c:v>Neg</c:v>
                </c:pt>
                <c:pt idx="1">
                  <c:v>Pos</c:v>
                </c:pt>
                <c:pt idx="2">
                  <c:v>AMP_0p25</c:v>
                </c:pt>
                <c:pt idx="3">
                  <c:v>AMP_8</c:v>
                </c:pt>
                <c:pt idx="4">
                  <c:v>AMP_16</c:v>
                </c:pt>
                <c:pt idx="5">
                  <c:v>ERY_0p25</c:v>
                </c:pt>
                <c:pt idx="6">
                  <c:v>ERY_1</c:v>
                </c:pt>
                <c:pt idx="7">
                  <c:v>LZD_4</c:v>
                </c:pt>
                <c:pt idx="8">
                  <c:v>LZD_8</c:v>
                </c:pt>
                <c:pt idx="9">
                  <c:v>PEN_0p12</c:v>
                </c:pt>
                <c:pt idx="10">
                  <c:v>PEN_2</c:v>
                </c:pt>
                <c:pt idx="11">
                  <c:v>PEN_8</c:v>
                </c:pt>
                <c:pt idx="12">
                  <c:v>PEN_16</c:v>
                </c:pt>
                <c:pt idx="13">
                  <c:v>VAN_1</c:v>
                </c:pt>
                <c:pt idx="14">
                  <c:v>VAN_2</c:v>
                </c:pt>
                <c:pt idx="15">
                  <c:v>VAN_4</c:v>
                </c:pt>
                <c:pt idx="16">
                  <c:v>VAN_16</c:v>
                </c:pt>
                <c:pt idx="17">
                  <c:v>VAN_32</c:v>
                </c:pt>
              </c:strCache>
            </c:strRef>
          </c:cat>
          <c:val>
            <c:numRef>
              <c:f>Sheet1!$AD$60:$AU$60</c:f>
              <c:numCache>
                <c:formatCode>General</c:formatCode>
                <c:ptCount val="18"/>
                <c:pt idx="0">
                  <c:v>2633.23</c:v>
                </c:pt>
                <c:pt idx="1">
                  <c:v>37843.199999999997</c:v>
                </c:pt>
                <c:pt idx="2">
                  <c:v>34378.639999999999</c:v>
                </c:pt>
                <c:pt idx="3">
                  <c:v>27110.62</c:v>
                </c:pt>
                <c:pt idx="4">
                  <c:v>17257.8</c:v>
                </c:pt>
                <c:pt idx="5">
                  <c:v>31771.48</c:v>
                </c:pt>
                <c:pt idx="6">
                  <c:v>30747.77</c:v>
                </c:pt>
                <c:pt idx="7">
                  <c:v>13025.76</c:v>
                </c:pt>
                <c:pt idx="8">
                  <c:v>9652.32</c:v>
                </c:pt>
                <c:pt idx="9">
                  <c:v>37761.14</c:v>
                </c:pt>
                <c:pt idx="10">
                  <c:v>38707.89</c:v>
                </c:pt>
                <c:pt idx="11">
                  <c:v>25855.52</c:v>
                </c:pt>
                <c:pt idx="12">
                  <c:v>18815.22</c:v>
                </c:pt>
                <c:pt idx="13">
                  <c:v>28542.41</c:v>
                </c:pt>
                <c:pt idx="14">
                  <c:v>27498.52</c:v>
                </c:pt>
                <c:pt idx="15">
                  <c:v>20808.29</c:v>
                </c:pt>
                <c:pt idx="16">
                  <c:v>18859.59</c:v>
                </c:pt>
                <c:pt idx="17">
                  <c:v>13971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B1F-4478-B983-78A30F70B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828550048"/>
        <c:axId val="1828548800"/>
      </c:barChart>
      <c:catAx>
        <c:axId val="182855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8548800"/>
        <c:crosses val="autoZero"/>
        <c:auto val="1"/>
        <c:lblAlgn val="ctr"/>
        <c:lblOffset val="100"/>
        <c:noMultiLvlLbl val="0"/>
      </c:catAx>
      <c:valAx>
        <c:axId val="1828548800"/>
        <c:scaling>
          <c:orientation val="minMax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855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FD9-479F-80D6-E56E52209FC5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FD9-479F-80D6-E56E52209FC5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FD9-479F-80D6-E56E52209FC5}"/>
              </c:ext>
            </c:extLst>
          </c:dPt>
          <c:cat>
            <c:strRef>
              <c:f>Sheet1!$X$4:$AI$4</c:f>
              <c:strCache>
                <c:ptCount val="12"/>
                <c:pt idx="0">
                  <c:v>Neg</c:v>
                </c:pt>
                <c:pt idx="1">
                  <c:v>Pos</c:v>
                </c:pt>
                <c:pt idx="2">
                  <c:v>AMP_8</c:v>
                </c:pt>
                <c:pt idx="3">
                  <c:v>AMP_32</c:v>
                </c:pt>
                <c:pt idx="4">
                  <c:v>CFZ_2</c:v>
                </c:pt>
                <c:pt idx="5">
                  <c:v>CFZ_8</c:v>
                </c:pt>
                <c:pt idx="6">
                  <c:v>CIP_1</c:v>
                </c:pt>
                <c:pt idx="7">
                  <c:v>CIP_4</c:v>
                </c:pt>
                <c:pt idx="8">
                  <c:v>CRO_1</c:v>
                </c:pt>
                <c:pt idx="9">
                  <c:v>CRO_2</c:v>
                </c:pt>
                <c:pt idx="10">
                  <c:v>GEN_4</c:v>
                </c:pt>
                <c:pt idx="11">
                  <c:v>GEN_16</c:v>
                </c:pt>
              </c:strCache>
            </c:strRef>
          </c:cat>
          <c:val>
            <c:numRef>
              <c:f>Sheet1!$X$5:$AI$5</c:f>
              <c:numCache>
                <c:formatCode>General</c:formatCode>
                <c:ptCount val="12"/>
                <c:pt idx="0">
                  <c:v>14255.62</c:v>
                </c:pt>
                <c:pt idx="1">
                  <c:v>3143226</c:v>
                </c:pt>
                <c:pt idx="2">
                  <c:v>3613628</c:v>
                </c:pt>
                <c:pt idx="3">
                  <c:v>3475771</c:v>
                </c:pt>
                <c:pt idx="4">
                  <c:v>3889391.75</c:v>
                </c:pt>
                <c:pt idx="5">
                  <c:v>3715736.25</c:v>
                </c:pt>
                <c:pt idx="6">
                  <c:v>1673967.12</c:v>
                </c:pt>
                <c:pt idx="7">
                  <c:v>607062</c:v>
                </c:pt>
                <c:pt idx="8">
                  <c:v>3253637.25</c:v>
                </c:pt>
                <c:pt idx="9">
                  <c:v>2978411.75</c:v>
                </c:pt>
                <c:pt idx="10">
                  <c:v>3657941.25</c:v>
                </c:pt>
                <c:pt idx="11">
                  <c:v>341368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FD9-479F-80D6-E56E52209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03043584"/>
        <c:axId val="1603044000"/>
      </c:barChart>
      <c:catAx>
        <c:axId val="160304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44000"/>
        <c:crosses val="autoZero"/>
        <c:auto val="1"/>
        <c:lblAlgn val="ctr"/>
        <c:lblOffset val="100"/>
        <c:noMultiLvlLbl val="0"/>
      </c:catAx>
      <c:valAx>
        <c:axId val="1603044000"/>
        <c:scaling>
          <c:orientation val="minMax"/>
          <c:max val="500000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43584"/>
        <c:crosses val="autoZero"/>
        <c:crossBetween val="between"/>
        <c:majorUnit val="100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8F0-42F0-9A79-ED82D8ED59D4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8F0-42F0-9A79-ED82D8ED59D4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8F0-42F0-9A79-ED82D8ED59D4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8F0-42F0-9A79-ED82D8ED59D4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8F0-42F0-9A79-ED82D8ED59D4}"/>
              </c:ext>
            </c:extLst>
          </c:dPt>
          <c:cat>
            <c:strRef>
              <c:f>Sheet1!$J$4:$U$4</c:f>
              <c:strCache>
                <c:ptCount val="12"/>
                <c:pt idx="0">
                  <c:v>Neg</c:v>
                </c:pt>
                <c:pt idx="1">
                  <c:v>Pos</c:v>
                </c:pt>
                <c:pt idx="2">
                  <c:v>AMP_8</c:v>
                </c:pt>
                <c:pt idx="3">
                  <c:v>AMP_32</c:v>
                </c:pt>
                <c:pt idx="4">
                  <c:v>CFZ_2</c:v>
                </c:pt>
                <c:pt idx="5">
                  <c:v>CFZ_8</c:v>
                </c:pt>
                <c:pt idx="6">
                  <c:v>CIP_1</c:v>
                </c:pt>
                <c:pt idx="7">
                  <c:v>CIP_4</c:v>
                </c:pt>
                <c:pt idx="8">
                  <c:v>CRO_1</c:v>
                </c:pt>
                <c:pt idx="9">
                  <c:v>CRO_2</c:v>
                </c:pt>
                <c:pt idx="10">
                  <c:v>GEN_4</c:v>
                </c:pt>
                <c:pt idx="11">
                  <c:v>GEN_16</c:v>
                </c:pt>
              </c:strCache>
            </c:strRef>
          </c:cat>
          <c:val>
            <c:numRef>
              <c:f>Sheet1!$J$21:$U$21</c:f>
              <c:numCache>
                <c:formatCode>General</c:formatCode>
                <c:ptCount val="12"/>
                <c:pt idx="0">
                  <c:v>13773.77</c:v>
                </c:pt>
                <c:pt idx="1">
                  <c:v>1728154.62</c:v>
                </c:pt>
                <c:pt idx="2">
                  <c:v>1648958.5</c:v>
                </c:pt>
                <c:pt idx="3">
                  <c:v>1354583.12</c:v>
                </c:pt>
                <c:pt idx="4">
                  <c:v>1715240.12</c:v>
                </c:pt>
                <c:pt idx="5">
                  <c:v>1654233.12</c:v>
                </c:pt>
                <c:pt idx="6">
                  <c:v>474151.28</c:v>
                </c:pt>
                <c:pt idx="7">
                  <c:v>208517.83</c:v>
                </c:pt>
                <c:pt idx="8">
                  <c:v>1658223.62</c:v>
                </c:pt>
                <c:pt idx="9">
                  <c:v>1546162</c:v>
                </c:pt>
                <c:pt idx="10">
                  <c:v>84237.96</c:v>
                </c:pt>
                <c:pt idx="11">
                  <c:v>49440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8F0-42F0-9A79-ED82D8ED59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03043584"/>
        <c:axId val="1603044000"/>
      </c:barChart>
      <c:catAx>
        <c:axId val="160304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44000"/>
        <c:crosses val="autoZero"/>
        <c:auto val="1"/>
        <c:lblAlgn val="ctr"/>
        <c:lblOffset val="100"/>
        <c:noMultiLvlLbl val="0"/>
      </c:catAx>
      <c:valAx>
        <c:axId val="1603044000"/>
        <c:scaling>
          <c:orientation val="minMax"/>
          <c:max val="300000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4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ECC-46EC-B7D4-68B37627D372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ECC-46EC-B7D4-68B37627D372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ECC-46EC-B7D4-68B37627D372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ECC-46EC-B7D4-68B37627D372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ECC-46EC-B7D4-68B37627D372}"/>
              </c:ext>
            </c:extLst>
          </c:dPt>
          <c:cat>
            <c:strRef>
              <c:f>Sheet1!$X$4:$AI$4</c:f>
              <c:strCache>
                <c:ptCount val="12"/>
                <c:pt idx="0">
                  <c:v>Neg</c:v>
                </c:pt>
                <c:pt idx="1">
                  <c:v>Pos</c:v>
                </c:pt>
                <c:pt idx="2">
                  <c:v>AMP_8</c:v>
                </c:pt>
                <c:pt idx="3">
                  <c:v>AMP_32</c:v>
                </c:pt>
                <c:pt idx="4">
                  <c:v>CFZ_2</c:v>
                </c:pt>
                <c:pt idx="5">
                  <c:v>CFZ_8</c:v>
                </c:pt>
                <c:pt idx="6">
                  <c:v>CIP_1</c:v>
                </c:pt>
                <c:pt idx="7">
                  <c:v>CIP_4</c:v>
                </c:pt>
                <c:pt idx="8">
                  <c:v>CRO_1</c:v>
                </c:pt>
                <c:pt idx="9">
                  <c:v>CRO_2</c:v>
                </c:pt>
                <c:pt idx="10">
                  <c:v>GEN_4</c:v>
                </c:pt>
                <c:pt idx="11">
                  <c:v>GEN_16</c:v>
                </c:pt>
              </c:strCache>
            </c:strRef>
          </c:cat>
          <c:val>
            <c:numRef>
              <c:f>Sheet1!$AB$21:$AM$21</c:f>
              <c:numCache>
                <c:formatCode>General</c:formatCode>
                <c:ptCount val="12"/>
                <c:pt idx="0">
                  <c:v>14443.53</c:v>
                </c:pt>
                <c:pt idx="1">
                  <c:v>1994638.38</c:v>
                </c:pt>
                <c:pt idx="2">
                  <c:v>2462662</c:v>
                </c:pt>
                <c:pt idx="3">
                  <c:v>2241067.25</c:v>
                </c:pt>
                <c:pt idx="4">
                  <c:v>2288938</c:v>
                </c:pt>
                <c:pt idx="5">
                  <c:v>2243514.75</c:v>
                </c:pt>
                <c:pt idx="6">
                  <c:v>495077.38</c:v>
                </c:pt>
                <c:pt idx="7">
                  <c:v>185567.92</c:v>
                </c:pt>
                <c:pt idx="8">
                  <c:v>2363811.75</c:v>
                </c:pt>
                <c:pt idx="9">
                  <c:v>2084485.5</c:v>
                </c:pt>
                <c:pt idx="10">
                  <c:v>158987.16</c:v>
                </c:pt>
                <c:pt idx="11">
                  <c:v>57919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ECC-46EC-B7D4-68B37627D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03043584"/>
        <c:axId val="1603044000"/>
      </c:barChart>
      <c:catAx>
        <c:axId val="160304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44000"/>
        <c:crosses val="autoZero"/>
        <c:auto val="1"/>
        <c:lblAlgn val="ctr"/>
        <c:lblOffset val="100"/>
        <c:noMultiLvlLbl val="0"/>
      </c:catAx>
      <c:valAx>
        <c:axId val="1603044000"/>
        <c:scaling>
          <c:orientation val="minMax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4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E77-4371-B52E-1C6318F69171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E77-4371-B52E-1C6318F69171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E77-4371-B52E-1C6318F69171}"/>
              </c:ext>
            </c:extLst>
          </c:dPt>
          <c:cat>
            <c:strRef>
              <c:f>Sheet1!$J$33:$S$33</c:f>
              <c:strCache>
                <c:ptCount val="10"/>
                <c:pt idx="0">
                  <c:v>Neg</c:v>
                </c:pt>
                <c:pt idx="1">
                  <c:v>Pos</c:v>
                </c:pt>
                <c:pt idx="2">
                  <c:v>CIP_1</c:v>
                </c:pt>
                <c:pt idx="3">
                  <c:v>CIP_4</c:v>
                </c:pt>
                <c:pt idx="4">
                  <c:v>GEN_4</c:v>
                </c:pt>
                <c:pt idx="5">
                  <c:v>GEN_16</c:v>
                </c:pt>
                <c:pt idx="6">
                  <c:v>MER_1</c:v>
                </c:pt>
                <c:pt idx="7">
                  <c:v>MER_2</c:v>
                </c:pt>
                <c:pt idx="8">
                  <c:v>MER_4</c:v>
                </c:pt>
                <c:pt idx="9">
                  <c:v>MER_8</c:v>
                </c:pt>
              </c:strCache>
            </c:strRef>
          </c:cat>
          <c:val>
            <c:numRef>
              <c:f>Sheet1!$J$34:$S$34</c:f>
              <c:numCache>
                <c:formatCode>General</c:formatCode>
                <c:ptCount val="10"/>
                <c:pt idx="0">
                  <c:v>688680.31</c:v>
                </c:pt>
                <c:pt idx="1">
                  <c:v>27687.81</c:v>
                </c:pt>
                <c:pt idx="2">
                  <c:v>92352.71</c:v>
                </c:pt>
                <c:pt idx="3">
                  <c:v>100049.54</c:v>
                </c:pt>
                <c:pt idx="4">
                  <c:v>399493.97</c:v>
                </c:pt>
                <c:pt idx="5">
                  <c:v>411516.84</c:v>
                </c:pt>
                <c:pt idx="6">
                  <c:v>52859.59</c:v>
                </c:pt>
                <c:pt idx="7">
                  <c:v>38959.660000000003</c:v>
                </c:pt>
                <c:pt idx="8">
                  <c:v>18982.759999999998</c:v>
                </c:pt>
                <c:pt idx="9">
                  <c:v>28412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E77-4371-B52E-1C6318F691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971860496"/>
        <c:axId val="1971861744"/>
      </c:barChart>
      <c:catAx>
        <c:axId val="197186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1861744"/>
        <c:crosses val="autoZero"/>
        <c:auto val="1"/>
        <c:lblAlgn val="ctr"/>
        <c:lblOffset val="100"/>
        <c:noMultiLvlLbl val="0"/>
      </c:catAx>
      <c:valAx>
        <c:axId val="1971861744"/>
        <c:scaling>
          <c:orientation val="minMax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1860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18E-477C-9379-6A0B0C82E1B0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18E-477C-9379-6A0B0C82E1B0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18E-477C-9379-6A0B0C82E1B0}"/>
              </c:ext>
            </c:extLst>
          </c:dPt>
          <c:cat>
            <c:strRef>
              <c:f>Sheet1!$V$33:$AE$33</c:f>
              <c:strCache>
                <c:ptCount val="10"/>
                <c:pt idx="0">
                  <c:v>Neg</c:v>
                </c:pt>
                <c:pt idx="1">
                  <c:v>Pos</c:v>
                </c:pt>
                <c:pt idx="2">
                  <c:v>CIP_1</c:v>
                </c:pt>
                <c:pt idx="3">
                  <c:v>CIP_4</c:v>
                </c:pt>
                <c:pt idx="4">
                  <c:v>GEN_4</c:v>
                </c:pt>
                <c:pt idx="5">
                  <c:v>GEN_16</c:v>
                </c:pt>
                <c:pt idx="6">
                  <c:v>MER_1</c:v>
                </c:pt>
                <c:pt idx="7">
                  <c:v>MER_2</c:v>
                </c:pt>
                <c:pt idx="8">
                  <c:v>MER_4</c:v>
                </c:pt>
                <c:pt idx="9">
                  <c:v>MER_8</c:v>
                </c:pt>
              </c:strCache>
            </c:strRef>
          </c:cat>
          <c:val>
            <c:numRef>
              <c:f>Sheet1!$V$34:$AE$34</c:f>
              <c:numCache>
                <c:formatCode>General</c:formatCode>
                <c:ptCount val="10"/>
                <c:pt idx="0">
                  <c:v>483836.91</c:v>
                </c:pt>
                <c:pt idx="1">
                  <c:v>34897.550000000003</c:v>
                </c:pt>
                <c:pt idx="2">
                  <c:v>21575.83</c:v>
                </c:pt>
                <c:pt idx="3">
                  <c:v>21709.95</c:v>
                </c:pt>
                <c:pt idx="4">
                  <c:v>220138.73</c:v>
                </c:pt>
                <c:pt idx="5">
                  <c:v>235132.94</c:v>
                </c:pt>
                <c:pt idx="6">
                  <c:v>21815.16</c:v>
                </c:pt>
                <c:pt idx="7">
                  <c:v>20132.55</c:v>
                </c:pt>
                <c:pt idx="8">
                  <c:v>24758.79</c:v>
                </c:pt>
                <c:pt idx="9">
                  <c:v>21738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18E-477C-9379-6A0B0C82E1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971860496"/>
        <c:axId val="1971861744"/>
      </c:barChart>
      <c:catAx>
        <c:axId val="197186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1861744"/>
        <c:crosses val="autoZero"/>
        <c:auto val="1"/>
        <c:lblAlgn val="ctr"/>
        <c:lblOffset val="100"/>
        <c:noMultiLvlLbl val="0"/>
      </c:catAx>
      <c:valAx>
        <c:axId val="1971861744"/>
        <c:scaling>
          <c:orientation val="minMax"/>
          <c:max val="80000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1860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762-483E-BF48-F9F43DE21B99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762-483E-BF48-F9F43DE21B99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762-483E-BF48-F9F43DE21B99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762-483E-BF48-F9F43DE21B99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762-483E-BF48-F9F43DE21B99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762-483E-BF48-F9F43DE21B99}"/>
              </c:ext>
            </c:extLst>
          </c:dPt>
          <c:dPt>
            <c:idx val="1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762-483E-BF48-F9F43DE21B99}"/>
              </c:ext>
            </c:extLst>
          </c:dPt>
          <c:cat>
            <c:strRef>
              <c:f>Sheet1!$J$48:$AB$48</c:f>
              <c:strCache>
                <c:ptCount val="19"/>
                <c:pt idx="0">
                  <c:v>Neg</c:v>
                </c:pt>
                <c:pt idx="1">
                  <c:v>Pos</c:v>
                </c:pt>
                <c:pt idx="2">
                  <c:v>CLI_0p5</c:v>
                </c:pt>
                <c:pt idx="3">
                  <c:v>CLI_0p25</c:v>
                </c:pt>
                <c:pt idx="4">
                  <c:v>CLI_1</c:v>
                </c:pt>
                <c:pt idx="5">
                  <c:v>CLI_4</c:v>
                </c:pt>
                <c:pt idx="6">
                  <c:v>ERY_0p25</c:v>
                </c:pt>
                <c:pt idx="7">
                  <c:v>ERY_1</c:v>
                </c:pt>
                <c:pt idx="8">
                  <c:v>LZD_4</c:v>
                </c:pt>
                <c:pt idx="9">
                  <c:v>LZD_8</c:v>
                </c:pt>
                <c:pt idx="10">
                  <c:v>OXA_0p5</c:v>
                </c:pt>
                <c:pt idx="11">
                  <c:v>OXA_0p25</c:v>
                </c:pt>
                <c:pt idx="12">
                  <c:v>OXA_2</c:v>
                </c:pt>
                <c:pt idx="13">
                  <c:v>OXA_4</c:v>
                </c:pt>
                <c:pt idx="14">
                  <c:v>VAN_1</c:v>
                </c:pt>
                <c:pt idx="15">
                  <c:v>VAN_2</c:v>
                </c:pt>
                <c:pt idx="16">
                  <c:v>VAN_4</c:v>
                </c:pt>
                <c:pt idx="17">
                  <c:v>VAN_16</c:v>
                </c:pt>
                <c:pt idx="18">
                  <c:v>VAN_32</c:v>
                </c:pt>
              </c:strCache>
            </c:strRef>
          </c:cat>
          <c:val>
            <c:numRef>
              <c:f>Sheet1!$J$49:$AB$49</c:f>
              <c:numCache>
                <c:formatCode>General</c:formatCode>
                <c:ptCount val="19"/>
                <c:pt idx="0">
                  <c:v>36908.800000000003</c:v>
                </c:pt>
                <c:pt idx="1">
                  <c:v>2360.14</c:v>
                </c:pt>
                <c:pt idx="2">
                  <c:v>3777.02</c:v>
                </c:pt>
                <c:pt idx="3">
                  <c:v>3291.82</c:v>
                </c:pt>
                <c:pt idx="4">
                  <c:v>3778.6</c:v>
                </c:pt>
                <c:pt idx="5">
                  <c:v>3387.49</c:v>
                </c:pt>
                <c:pt idx="6">
                  <c:v>4240.66</c:v>
                </c:pt>
                <c:pt idx="7">
                  <c:v>2870.67</c:v>
                </c:pt>
                <c:pt idx="8">
                  <c:v>14999.82</c:v>
                </c:pt>
                <c:pt idx="9">
                  <c:v>17999.02</c:v>
                </c:pt>
                <c:pt idx="10">
                  <c:v>4608.92</c:v>
                </c:pt>
                <c:pt idx="11">
                  <c:v>3794.59</c:v>
                </c:pt>
                <c:pt idx="12">
                  <c:v>2206.34</c:v>
                </c:pt>
                <c:pt idx="13">
                  <c:v>2354.16</c:v>
                </c:pt>
                <c:pt idx="14">
                  <c:v>2402.31</c:v>
                </c:pt>
                <c:pt idx="15">
                  <c:v>17309.63</c:v>
                </c:pt>
                <c:pt idx="16">
                  <c:v>11472.95</c:v>
                </c:pt>
                <c:pt idx="17">
                  <c:v>13170.96</c:v>
                </c:pt>
                <c:pt idx="18">
                  <c:v>12807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762-483E-BF48-F9F43DE21B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12575568"/>
        <c:axId val="312568912"/>
      </c:barChart>
      <c:catAx>
        <c:axId val="312575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568912"/>
        <c:crosses val="autoZero"/>
        <c:auto val="1"/>
        <c:lblAlgn val="ctr"/>
        <c:lblOffset val="100"/>
        <c:noMultiLvlLbl val="0"/>
      </c:catAx>
      <c:valAx>
        <c:axId val="312568912"/>
        <c:scaling>
          <c:orientation val="minMax"/>
          <c:max val="5000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57556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24E-4670-916E-EA50BE6EA6A7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24E-4670-916E-EA50BE6EA6A7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24E-4670-916E-EA50BE6EA6A7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24E-4670-916E-EA50BE6EA6A7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24E-4670-916E-EA50BE6EA6A7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624E-4670-916E-EA50BE6EA6A7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624E-4670-916E-EA50BE6EA6A7}"/>
              </c:ext>
            </c:extLst>
          </c:dPt>
          <c:dPt>
            <c:idx val="1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624E-4670-916E-EA50BE6EA6A7}"/>
              </c:ext>
            </c:extLst>
          </c:dPt>
          <c:cat>
            <c:strRef>
              <c:f>Sheet1!$AE$48:$AW$48</c:f>
              <c:strCache>
                <c:ptCount val="19"/>
                <c:pt idx="0">
                  <c:v>Neg</c:v>
                </c:pt>
                <c:pt idx="1">
                  <c:v>Pos</c:v>
                </c:pt>
                <c:pt idx="2">
                  <c:v>CLI_0p5</c:v>
                </c:pt>
                <c:pt idx="3">
                  <c:v>CLI_0p25</c:v>
                </c:pt>
                <c:pt idx="4">
                  <c:v>CLI_1</c:v>
                </c:pt>
                <c:pt idx="5">
                  <c:v>CLI_4</c:v>
                </c:pt>
                <c:pt idx="6">
                  <c:v>ERY_0p25</c:v>
                </c:pt>
                <c:pt idx="7">
                  <c:v>ERY_1</c:v>
                </c:pt>
                <c:pt idx="8">
                  <c:v>LZD_4</c:v>
                </c:pt>
                <c:pt idx="9">
                  <c:v>LZD_8</c:v>
                </c:pt>
                <c:pt idx="10">
                  <c:v>OXA_0p5</c:v>
                </c:pt>
                <c:pt idx="11">
                  <c:v>OXA_0p25</c:v>
                </c:pt>
                <c:pt idx="12">
                  <c:v>OXA_2</c:v>
                </c:pt>
                <c:pt idx="13">
                  <c:v>OXA_4</c:v>
                </c:pt>
                <c:pt idx="14">
                  <c:v>VAN_1</c:v>
                </c:pt>
                <c:pt idx="15">
                  <c:v>VAN_2</c:v>
                </c:pt>
                <c:pt idx="16">
                  <c:v>VAN_4</c:v>
                </c:pt>
                <c:pt idx="17">
                  <c:v>VAN_16</c:v>
                </c:pt>
                <c:pt idx="18">
                  <c:v>VAN_32</c:v>
                </c:pt>
              </c:strCache>
            </c:strRef>
          </c:cat>
          <c:val>
            <c:numRef>
              <c:f>Sheet1!$AE$49:$AW$49</c:f>
              <c:numCache>
                <c:formatCode>General</c:formatCode>
                <c:ptCount val="19"/>
                <c:pt idx="0">
                  <c:v>47358.080000000002</c:v>
                </c:pt>
                <c:pt idx="1">
                  <c:v>410.12</c:v>
                </c:pt>
                <c:pt idx="2">
                  <c:v>377.79</c:v>
                </c:pt>
                <c:pt idx="3">
                  <c:v>484.55</c:v>
                </c:pt>
                <c:pt idx="4">
                  <c:v>1193.56</c:v>
                </c:pt>
                <c:pt idx="5">
                  <c:v>583.37</c:v>
                </c:pt>
                <c:pt idx="6">
                  <c:v>295.87</c:v>
                </c:pt>
                <c:pt idx="7">
                  <c:v>390.62</c:v>
                </c:pt>
                <c:pt idx="8">
                  <c:v>46273.11</c:v>
                </c:pt>
                <c:pt idx="9">
                  <c:v>46362.5</c:v>
                </c:pt>
                <c:pt idx="10">
                  <c:v>260.02999999999997</c:v>
                </c:pt>
                <c:pt idx="11">
                  <c:v>114.24</c:v>
                </c:pt>
                <c:pt idx="12">
                  <c:v>160.53</c:v>
                </c:pt>
                <c:pt idx="13">
                  <c:v>281.17</c:v>
                </c:pt>
                <c:pt idx="14">
                  <c:v>473.69</c:v>
                </c:pt>
                <c:pt idx="15">
                  <c:v>38513.769999999997</c:v>
                </c:pt>
                <c:pt idx="16">
                  <c:v>36908.839999999997</c:v>
                </c:pt>
                <c:pt idx="17">
                  <c:v>42956.79</c:v>
                </c:pt>
                <c:pt idx="18">
                  <c:v>42947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24E-4670-916E-EA50BE6EA6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12575568"/>
        <c:axId val="312568912"/>
      </c:barChart>
      <c:catAx>
        <c:axId val="312575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568912"/>
        <c:crosses val="autoZero"/>
        <c:auto val="1"/>
        <c:lblAlgn val="ctr"/>
        <c:lblOffset val="100"/>
        <c:noMultiLvlLbl val="0"/>
      </c:catAx>
      <c:valAx>
        <c:axId val="312568912"/>
        <c:scaling>
          <c:orientation val="minMax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57556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DA6-4B6A-AB6F-3955F77B0254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DA6-4B6A-AB6F-3955F77B0254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DA6-4B6A-AB6F-3955F77B0254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DA6-4B6A-AB6F-3955F77B0254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DA6-4B6A-AB6F-3955F77B0254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DA6-4B6A-AB6F-3955F77B0254}"/>
              </c:ext>
            </c:extLst>
          </c:dPt>
          <c:cat>
            <c:strRef>
              <c:f>Sheet1!$J$59:$AA$59</c:f>
              <c:strCache>
                <c:ptCount val="18"/>
                <c:pt idx="0">
                  <c:v>Neg</c:v>
                </c:pt>
                <c:pt idx="1">
                  <c:v>Pos</c:v>
                </c:pt>
                <c:pt idx="2">
                  <c:v>AMP_0p25</c:v>
                </c:pt>
                <c:pt idx="3">
                  <c:v>AMP_8</c:v>
                </c:pt>
                <c:pt idx="4">
                  <c:v>AMP_16</c:v>
                </c:pt>
                <c:pt idx="5">
                  <c:v>ERY_0p25</c:v>
                </c:pt>
                <c:pt idx="6">
                  <c:v>ERY_1</c:v>
                </c:pt>
                <c:pt idx="7">
                  <c:v>LZD_4</c:v>
                </c:pt>
                <c:pt idx="8">
                  <c:v>LZD_8</c:v>
                </c:pt>
                <c:pt idx="9">
                  <c:v>PEN_0p12</c:v>
                </c:pt>
                <c:pt idx="10">
                  <c:v>PEN_2</c:v>
                </c:pt>
                <c:pt idx="11">
                  <c:v>PEN_8</c:v>
                </c:pt>
                <c:pt idx="12">
                  <c:v>PEN_16</c:v>
                </c:pt>
                <c:pt idx="13">
                  <c:v>VAN_1</c:v>
                </c:pt>
                <c:pt idx="14">
                  <c:v>VAN_2</c:v>
                </c:pt>
                <c:pt idx="15">
                  <c:v>VAN_4</c:v>
                </c:pt>
                <c:pt idx="16">
                  <c:v>VAN_16</c:v>
                </c:pt>
                <c:pt idx="17">
                  <c:v>VAN_32</c:v>
                </c:pt>
              </c:strCache>
            </c:strRef>
          </c:cat>
          <c:val>
            <c:numRef>
              <c:f>Sheet1!$J$60:$AA$60</c:f>
              <c:numCache>
                <c:formatCode>General</c:formatCode>
                <c:ptCount val="18"/>
                <c:pt idx="0">
                  <c:v>2556.63</c:v>
                </c:pt>
                <c:pt idx="1">
                  <c:v>23375.02</c:v>
                </c:pt>
                <c:pt idx="2">
                  <c:v>26504.73</c:v>
                </c:pt>
                <c:pt idx="3">
                  <c:v>7798.16</c:v>
                </c:pt>
                <c:pt idx="4">
                  <c:v>9877.0300000000007</c:v>
                </c:pt>
                <c:pt idx="5">
                  <c:v>30107.89</c:v>
                </c:pt>
                <c:pt idx="6">
                  <c:v>25270.23</c:v>
                </c:pt>
                <c:pt idx="7">
                  <c:v>8889.2900000000009</c:v>
                </c:pt>
                <c:pt idx="8">
                  <c:v>11277.41</c:v>
                </c:pt>
                <c:pt idx="9">
                  <c:v>25621.54</c:v>
                </c:pt>
                <c:pt idx="10">
                  <c:v>16886.05</c:v>
                </c:pt>
                <c:pt idx="11">
                  <c:v>6045.91</c:v>
                </c:pt>
                <c:pt idx="12">
                  <c:v>7555.9</c:v>
                </c:pt>
                <c:pt idx="13">
                  <c:v>25209.85</c:v>
                </c:pt>
                <c:pt idx="14">
                  <c:v>24076.77</c:v>
                </c:pt>
                <c:pt idx="15">
                  <c:v>21296.11</c:v>
                </c:pt>
                <c:pt idx="16">
                  <c:v>12988.84</c:v>
                </c:pt>
                <c:pt idx="17">
                  <c:v>8990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DA6-4B6A-AB6F-3955F77B0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828550048"/>
        <c:axId val="1828548800"/>
      </c:barChart>
      <c:catAx>
        <c:axId val="182855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8548800"/>
        <c:crosses val="autoZero"/>
        <c:auto val="1"/>
        <c:lblAlgn val="ctr"/>
        <c:lblOffset val="100"/>
        <c:noMultiLvlLbl val="0"/>
      </c:catAx>
      <c:valAx>
        <c:axId val="1828548800"/>
        <c:scaling>
          <c:orientation val="minMax"/>
          <c:max val="45000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855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9</xdr:col>
      <xdr:colOff>0</xdr:colOff>
      <xdr:row>3</xdr:row>
      <xdr:rowOff>0</xdr:rowOff>
    </xdr:from>
    <xdr:to>
      <xdr:col>56</xdr:col>
      <xdr:colOff>304800</xdr:colOff>
      <xdr:row>18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AF2B0DC0-8606-43FC-AE6A-12ED97BC58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8</xdr:col>
      <xdr:colOff>0</xdr:colOff>
      <xdr:row>3</xdr:row>
      <xdr:rowOff>0</xdr:rowOff>
    </xdr:from>
    <xdr:to>
      <xdr:col>65</xdr:col>
      <xdr:colOff>304800</xdr:colOff>
      <xdr:row>18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44872D8D-F323-4006-8AAF-F20075D920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9</xdr:col>
      <xdr:colOff>0</xdr:colOff>
      <xdr:row>19</xdr:row>
      <xdr:rowOff>0</xdr:rowOff>
    </xdr:from>
    <xdr:to>
      <xdr:col>56</xdr:col>
      <xdr:colOff>304800</xdr:colOff>
      <xdr:row>34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E4065A99-064C-423A-9B89-48BED995AC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8</xdr:col>
      <xdr:colOff>0</xdr:colOff>
      <xdr:row>19</xdr:row>
      <xdr:rowOff>0</xdr:rowOff>
    </xdr:from>
    <xdr:to>
      <xdr:col>65</xdr:col>
      <xdr:colOff>304799</xdr:colOff>
      <xdr:row>34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E2FB76A-28C1-4393-A259-57ACCBC4BF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9</xdr:col>
      <xdr:colOff>0</xdr:colOff>
      <xdr:row>34</xdr:row>
      <xdr:rowOff>0</xdr:rowOff>
    </xdr:from>
    <xdr:to>
      <xdr:col>56</xdr:col>
      <xdr:colOff>293688</xdr:colOff>
      <xdr:row>49</xdr:row>
      <xdr:rowOff>4763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46DD6F14-49FF-4576-8F9C-22CC7A7DD6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8</xdr:col>
      <xdr:colOff>0</xdr:colOff>
      <xdr:row>34</xdr:row>
      <xdr:rowOff>0</xdr:rowOff>
    </xdr:from>
    <xdr:to>
      <xdr:col>65</xdr:col>
      <xdr:colOff>301625</xdr:colOff>
      <xdr:row>49</xdr:row>
      <xdr:rowOff>4762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25CADA67-5208-4B65-AC2E-3C67A49257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9</xdr:col>
      <xdr:colOff>0</xdr:colOff>
      <xdr:row>50</xdr:row>
      <xdr:rowOff>0</xdr:rowOff>
    </xdr:from>
    <xdr:to>
      <xdr:col>56</xdr:col>
      <xdr:colOff>301625</xdr:colOff>
      <xdr:row>65</xdr:row>
      <xdr:rowOff>4762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DA941018-7D8D-4396-AA82-1D4E413734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8</xdr:col>
      <xdr:colOff>0</xdr:colOff>
      <xdr:row>50</xdr:row>
      <xdr:rowOff>0</xdr:rowOff>
    </xdr:from>
    <xdr:to>
      <xdr:col>65</xdr:col>
      <xdr:colOff>293688</xdr:colOff>
      <xdr:row>65</xdr:row>
      <xdr:rowOff>4762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54B0FB5E-2330-44A3-A304-F0D1DB4F3A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9</xdr:col>
      <xdr:colOff>0</xdr:colOff>
      <xdr:row>66</xdr:row>
      <xdr:rowOff>0</xdr:rowOff>
    </xdr:from>
    <xdr:to>
      <xdr:col>56</xdr:col>
      <xdr:colOff>314325</xdr:colOff>
      <xdr:row>81</xdr:row>
      <xdr:rowOff>381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FC37821E-2D64-4E66-BF04-AD6E1A4528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8</xdr:col>
      <xdr:colOff>0</xdr:colOff>
      <xdr:row>66</xdr:row>
      <xdr:rowOff>0</xdr:rowOff>
    </xdr:from>
    <xdr:to>
      <xdr:col>65</xdr:col>
      <xdr:colOff>304800</xdr:colOff>
      <xdr:row>81</xdr:row>
      <xdr:rowOff>2857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61416443-77A9-482D-9457-FCF0BE904C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123"/>
  <sheetViews>
    <sheetView tabSelected="1" zoomScale="70" zoomScaleNormal="70" workbookViewId="0"/>
  </sheetViews>
  <sheetFormatPr defaultRowHeight="15" x14ac:dyDescent="0.25"/>
  <cols>
    <col min="1" max="1" width="38.28515625" customWidth="1"/>
    <col min="2" max="2" width="17" customWidth="1"/>
    <col min="3" max="3" width="11.42578125" customWidth="1"/>
    <col min="6" max="6" width="25.5703125" customWidth="1"/>
  </cols>
  <sheetData>
    <row r="1" spans="1:35" x14ac:dyDescent="0.25">
      <c r="A1" t="s">
        <v>66</v>
      </c>
    </row>
    <row r="3" spans="1:35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s="2" t="s">
        <v>64</v>
      </c>
      <c r="X3" s="2" t="s">
        <v>65</v>
      </c>
    </row>
    <row r="4" spans="1:35" x14ac:dyDescent="0.25">
      <c r="J4" s="1" t="s">
        <v>14</v>
      </c>
      <c r="K4" t="s">
        <v>15</v>
      </c>
      <c r="L4" t="s">
        <v>16</v>
      </c>
      <c r="M4" t="s">
        <v>17</v>
      </c>
      <c r="N4" t="s">
        <v>18</v>
      </c>
      <c r="O4" t="s">
        <v>19</v>
      </c>
      <c r="P4" s="1" t="s">
        <v>20</v>
      </c>
      <c r="Q4" s="1" t="s">
        <v>21</v>
      </c>
      <c r="R4" t="s">
        <v>22</v>
      </c>
      <c r="S4" t="s">
        <v>23</v>
      </c>
      <c r="T4" t="s">
        <v>24</v>
      </c>
      <c r="U4" t="s">
        <v>25</v>
      </c>
      <c r="X4" s="1" t="s">
        <v>14</v>
      </c>
      <c r="Y4" t="s">
        <v>15</v>
      </c>
      <c r="Z4" t="s">
        <v>16</v>
      </c>
      <c r="AA4" t="s">
        <v>17</v>
      </c>
      <c r="AB4" t="s">
        <v>18</v>
      </c>
      <c r="AC4" t="s">
        <v>19</v>
      </c>
      <c r="AD4" s="1" t="s">
        <v>20</v>
      </c>
      <c r="AE4" s="1" t="s">
        <v>21</v>
      </c>
      <c r="AF4" t="s">
        <v>22</v>
      </c>
      <c r="AG4" t="s">
        <v>23</v>
      </c>
      <c r="AH4" t="s">
        <v>24</v>
      </c>
      <c r="AI4" t="s">
        <v>25</v>
      </c>
    </row>
    <row r="5" spans="1:35" s="2" customFormat="1" x14ac:dyDescent="0.25">
      <c r="A5" s="2" t="s">
        <v>59</v>
      </c>
      <c r="B5" s="2">
        <v>73.071021999999999</v>
      </c>
      <c r="C5" s="2">
        <v>8.5999999999999993E-2</v>
      </c>
      <c r="D5" s="2" t="s">
        <v>9</v>
      </c>
      <c r="F5" s="2" t="s">
        <v>10</v>
      </c>
      <c r="G5" s="2">
        <v>0.23899999999999999</v>
      </c>
      <c r="H5" s="2" t="s">
        <v>11</v>
      </c>
      <c r="I5" s="2">
        <v>73.071021999999999</v>
      </c>
      <c r="J5" s="2">
        <v>13113.43</v>
      </c>
      <c r="K5" s="2">
        <v>3474074.75</v>
      </c>
      <c r="L5" s="2">
        <v>3244417.25</v>
      </c>
      <c r="M5" s="2">
        <v>3003678.25</v>
      </c>
      <c r="N5" s="2">
        <v>3700092.25</v>
      </c>
      <c r="O5" s="2">
        <v>3187124.25</v>
      </c>
      <c r="P5" s="2">
        <v>2055848.12</v>
      </c>
      <c r="Q5" s="2">
        <v>1136565.6200000001</v>
      </c>
      <c r="R5" s="2">
        <v>3592396</v>
      </c>
      <c r="S5" s="2">
        <v>2737648.25</v>
      </c>
      <c r="T5" s="2">
        <v>3546720.25</v>
      </c>
      <c r="U5" s="2">
        <v>3419779</v>
      </c>
      <c r="X5" s="2">
        <v>14255.62</v>
      </c>
      <c r="Y5" s="2">
        <v>3143226</v>
      </c>
      <c r="Z5" s="2">
        <v>3613628</v>
      </c>
      <c r="AA5" s="2">
        <v>3475771</v>
      </c>
      <c r="AB5" s="2">
        <v>3889391.75</v>
      </c>
      <c r="AC5" s="2">
        <v>3715736.25</v>
      </c>
      <c r="AD5" s="2">
        <v>1673967.12</v>
      </c>
      <c r="AE5" s="2">
        <v>607062</v>
      </c>
      <c r="AF5" s="2">
        <v>3253637.25</v>
      </c>
      <c r="AG5" s="2">
        <v>2978411.75</v>
      </c>
      <c r="AH5" s="2">
        <v>3657941.25</v>
      </c>
      <c r="AI5" s="2">
        <v>3413688.75</v>
      </c>
    </row>
    <row r="19" spans="1:43" x14ac:dyDescent="0.25">
      <c r="A19" t="s">
        <v>0</v>
      </c>
      <c r="B19" t="s">
        <v>1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I19" t="s">
        <v>8</v>
      </c>
      <c r="J19" s="2" t="s">
        <v>64</v>
      </c>
      <c r="AB19" s="2" t="s">
        <v>65</v>
      </c>
    </row>
    <row r="20" spans="1:43" x14ac:dyDescent="0.25">
      <c r="J20" s="1" t="s">
        <v>14</v>
      </c>
      <c r="K20" t="s">
        <v>15</v>
      </c>
      <c r="L20" t="s">
        <v>16</v>
      </c>
      <c r="M20" t="s">
        <v>17</v>
      </c>
      <c r="N20" t="s">
        <v>18</v>
      </c>
      <c r="O20" t="s">
        <v>19</v>
      </c>
      <c r="P20" s="1" t="s">
        <v>20</v>
      </c>
      <c r="Q20" s="1" t="s">
        <v>21</v>
      </c>
      <c r="R20" t="s">
        <v>22</v>
      </c>
      <c r="S20" t="s">
        <v>23</v>
      </c>
      <c r="T20" s="1" t="s">
        <v>24</v>
      </c>
      <c r="U20" s="1" t="s">
        <v>25</v>
      </c>
      <c r="V20" t="s">
        <v>26</v>
      </c>
      <c r="W20" t="s">
        <v>27</v>
      </c>
      <c r="X20" t="s">
        <v>28</v>
      </c>
      <c r="Y20" t="s">
        <v>29</v>
      </c>
      <c r="AB20" s="1" t="s">
        <v>14</v>
      </c>
      <c r="AC20" t="s">
        <v>15</v>
      </c>
      <c r="AD20" t="s">
        <v>16</v>
      </c>
      <c r="AE20" t="s">
        <v>17</v>
      </c>
      <c r="AF20" t="s">
        <v>18</v>
      </c>
      <c r="AG20" t="s">
        <v>19</v>
      </c>
      <c r="AH20" s="1" t="s">
        <v>20</v>
      </c>
      <c r="AI20" s="1" t="s">
        <v>21</v>
      </c>
      <c r="AJ20" t="s">
        <v>22</v>
      </c>
      <c r="AK20" t="s">
        <v>23</v>
      </c>
      <c r="AL20" s="1" t="s">
        <v>24</v>
      </c>
      <c r="AM20" s="1" t="s">
        <v>25</v>
      </c>
      <c r="AN20" t="s">
        <v>26</v>
      </c>
      <c r="AO20" t="s">
        <v>27</v>
      </c>
      <c r="AP20" t="s">
        <v>28</v>
      </c>
      <c r="AQ20" t="s">
        <v>29</v>
      </c>
    </row>
    <row r="21" spans="1:43" x14ac:dyDescent="0.25">
      <c r="A21" s="2" t="s">
        <v>60</v>
      </c>
      <c r="B21" s="2">
        <v>73.071021999999999</v>
      </c>
      <c r="C21" s="2">
        <v>7.4999999999999997E-2</v>
      </c>
      <c r="D21" s="2" t="s">
        <v>9</v>
      </c>
      <c r="E21" s="2"/>
      <c r="F21" s="2" t="s">
        <v>10</v>
      </c>
      <c r="G21" s="2">
        <v>0.25</v>
      </c>
      <c r="H21" s="2" t="s">
        <v>11</v>
      </c>
      <c r="I21" s="2">
        <v>73.071021999999999</v>
      </c>
      <c r="J21" s="2">
        <v>13773.77</v>
      </c>
      <c r="K21" s="2">
        <v>1728154.62</v>
      </c>
      <c r="L21" s="2">
        <v>1648958.5</v>
      </c>
      <c r="M21" s="2">
        <v>1354583.12</v>
      </c>
      <c r="N21" s="2">
        <v>1715240.12</v>
      </c>
      <c r="O21" s="2">
        <v>1654233.12</v>
      </c>
      <c r="P21" s="2">
        <v>474151.28</v>
      </c>
      <c r="Q21" s="2">
        <v>208517.83</v>
      </c>
      <c r="R21" s="2">
        <v>1658223.62</v>
      </c>
      <c r="S21" s="2">
        <v>1546162</v>
      </c>
      <c r="T21" s="2">
        <v>84237.96</v>
      </c>
      <c r="U21" s="2">
        <v>49440.77</v>
      </c>
      <c r="V21" s="2">
        <v>1597003.62</v>
      </c>
      <c r="W21" s="2">
        <v>1506350.5</v>
      </c>
      <c r="X21" s="2">
        <v>1640005.62</v>
      </c>
      <c r="Y21" s="2">
        <v>1353893.12</v>
      </c>
      <c r="Z21" s="2"/>
      <c r="AA21" s="2"/>
      <c r="AB21" s="2">
        <v>14443.53</v>
      </c>
      <c r="AC21" s="2">
        <v>1994638.38</v>
      </c>
      <c r="AD21" s="2">
        <v>2462662</v>
      </c>
      <c r="AE21" s="2">
        <v>2241067.25</v>
      </c>
      <c r="AF21" s="2">
        <v>2288938</v>
      </c>
      <c r="AG21" s="2">
        <v>2243514.75</v>
      </c>
      <c r="AH21" s="2">
        <v>495077.38</v>
      </c>
      <c r="AI21" s="2">
        <v>185567.92</v>
      </c>
      <c r="AJ21" s="2">
        <v>2363811.75</v>
      </c>
      <c r="AK21" s="2">
        <v>2084485.5</v>
      </c>
      <c r="AL21" s="2">
        <v>158987.16</v>
      </c>
      <c r="AM21" s="2">
        <v>57919.54</v>
      </c>
      <c r="AN21" s="2">
        <v>1601586</v>
      </c>
      <c r="AO21" s="2">
        <v>2076816.38</v>
      </c>
      <c r="AP21" s="2">
        <v>2234952</v>
      </c>
      <c r="AQ21" s="2">
        <v>2226348.25</v>
      </c>
    </row>
    <row r="28" spans="1:43" s="2" customFormat="1" x14ac:dyDescent="0.25"/>
    <row r="32" spans="1:43" x14ac:dyDescent="0.25">
      <c r="A32" t="s">
        <v>0</v>
      </c>
      <c r="B32" t="s">
        <v>1</v>
      </c>
      <c r="C32" t="s">
        <v>2</v>
      </c>
      <c r="D32" t="s">
        <v>3</v>
      </c>
      <c r="E32" t="s">
        <v>4</v>
      </c>
      <c r="F32" t="s">
        <v>5</v>
      </c>
      <c r="G32" t="s">
        <v>6</v>
      </c>
      <c r="H32" t="s">
        <v>7</v>
      </c>
      <c r="I32" t="s">
        <v>8</v>
      </c>
      <c r="J32" s="2" t="s">
        <v>64</v>
      </c>
      <c r="V32" s="2" t="s">
        <v>65</v>
      </c>
    </row>
    <row r="33" spans="1:49" x14ac:dyDescent="0.25">
      <c r="J33" s="1" t="s">
        <v>14</v>
      </c>
      <c r="K33" t="s">
        <v>15</v>
      </c>
      <c r="L33" t="s">
        <v>20</v>
      </c>
      <c r="M33" t="s">
        <v>21</v>
      </c>
      <c r="N33" s="1" t="s">
        <v>24</v>
      </c>
      <c r="O33" s="1" t="s">
        <v>25</v>
      </c>
      <c r="P33" t="s">
        <v>26</v>
      </c>
      <c r="Q33" t="s">
        <v>27</v>
      </c>
      <c r="R33" t="s">
        <v>28</v>
      </c>
      <c r="S33" t="s">
        <v>29</v>
      </c>
      <c r="V33" s="1" t="s">
        <v>14</v>
      </c>
      <c r="W33" t="s">
        <v>15</v>
      </c>
      <c r="X33" t="s">
        <v>20</v>
      </c>
      <c r="Y33" t="s">
        <v>21</v>
      </c>
      <c r="Z33" s="1" t="s">
        <v>24</v>
      </c>
      <c r="AA33" s="1" t="s">
        <v>25</v>
      </c>
      <c r="AB33" t="s">
        <v>26</v>
      </c>
      <c r="AC33" t="s">
        <v>27</v>
      </c>
      <c r="AD33" t="s">
        <v>28</v>
      </c>
      <c r="AE33" t="s">
        <v>29</v>
      </c>
    </row>
    <row r="34" spans="1:49" s="2" customFormat="1" x14ac:dyDescent="0.25">
      <c r="A34" s="2" t="s">
        <v>61</v>
      </c>
      <c r="B34" s="2">
        <v>119.07102999999999</v>
      </c>
      <c r="C34" s="2">
        <v>7.0999999999999994E-2</v>
      </c>
      <c r="D34" s="2" t="s">
        <v>9</v>
      </c>
      <c r="F34" s="2" t="s">
        <v>12</v>
      </c>
      <c r="G34" s="2">
        <v>0.254</v>
      </c>
      <c r="H34" s="2" t="s">
        <v>11</v>
      </c>
      <c r="I34" s="2">
        <v>119.07102999999999</v>
      </c>
      <c r="J34" s="2">
        <v>688680.31</v>
      </c>
      <c r="K34" s="2">
        <v>27687.81</v>
      </c>
      <c r="L34" s="2">
        <v>92352.71</v>
      </c>
      <c r="M34" s="2">
        <v>100049.54</v>
      </c>
      <c r="N34" s="2">
        <v>399493.97</v>
      </c>
      <c r="O34" s="2">
        <v>411516.84</v>
      </c>
      <c r="P34" s="2">
        <v>52859.59</v>
      </c>
      <c r="Q34" s="2">
        <v>38959.660000000003</v>
      </c>
      <c r="R34" s="2">
        <v>18982.759999999998</v>
      </c>
      <c r="S34" s="2">
        <v>28412.23</v>
      </c>
      <c r="V34" s="2">
        <v>483836.91</v>
      </c>
      <c r="W34" s="2">
        <v>34897.550000000003</v>
      </c>
      <c r="X34" s="2">
        <v>21575.83</v>
      </c>
      <c r="Y34" s="2">
        <v>21709.95</v>
      </c>
      <c r="Z34" s="2">
        <v>220138.73</v>
      </c>
      <c r="AA34" s="2">
        <v>235132.94</v>
      </c>
      <c r="AB34" s="2">
        <v>21815.16</v>
      </c>
      <c r="AC34" s="2">
        <v>20132.55</v>
      </c>
      <c r="AD34" s="2">
        <v>24758.79</v>
      </c>
      <c r="AE34" s="2">
        <v>21738.3</v>
      </c>
    </row>
    <row r="36" spans="1:49" s="3" customFormat="1" x14ac:dyDescent="0.25"/>
    <row r="47" spans="1:49" x14ac:dyDescent="0.25">
      <c r="A47" t="s">
        <v>0</v>
      </c>
      <c r="B47" t="s">
        <v>1</v>
      </c>
      <c r="C47" t="s">
        <v>2</v>
      </c>
      <c r="D47" t="s">
        <v>3</v>
      </c>
      <c r="E47" t="s">
        <v>4</v>
      </c>
      <c r="F47" t="s">
        <v>5</v>
      </c>
      <c r="G47" t="s">
        <v>6</v>
      </c>
      <c r="H47" t="s">
        <v>7</v>
      </c>
      <c r="I47" t="s">
        <v>8</v>
      </c>
      <c r="J47" s="2" t="s">
        <v>64</v>
      </c>
      <c r="AE47" s="2" t="s">
        <v>65</v>
      </c>
    </row>
    <row r="48" spans="1:49" x14ac:dyDescent="0.25">
      <c r="J48" s="1" t="s">
        <v>14</v>
      </c>
      <c r="K48" t="s">
        <v>15</v>
      </c>
      <c r="L48" t="s">
        <v>32</v>
      </c>
      <c r="M48" t="s">
        <v>33</v>
      </c>
      <c r="N48" t="s">
        <v>34</v>
      </c>
      <c r="O48" t="s">
        <v>35</v>
      </c>
      <c r="P48" t="s">
        <v>38</v>
      </c>
      <c r="Q48" t="s">
        <v>39</v>
      </c>
      <c r="R48" s="1" t="s">
        <v>40</v>
      </c>
      <c r="S48" s="1" t="s">
        <v>41</v>
      </c>
      <c r="T48" t="s">
        <v>42</v>
      </c>
      <c r="U48" t="s">
        <v>43</v>
      </c>
      <c r="V48" t="s">
        <v>44</v>
      </c>
      <c r="W48" t="s">
        <v>45</v>
      </c>
      <c r="X48" s="1" t="s">
        <v>53</v>
      </c>
      <c r="Y48" s="1" t="s">
        <v>54</v>
      </c>
      <c r="Z48" s="1" t="s">
        <v>55</v>
      </c>
      <c r="AA48" s="1" t="s">
        <v>56</v>
      </c>
      <c r="AB48" s="1" t="s">
        <v>57</v>
      </c>
      <c r="AE48" s="1" t="s">
        <v>14</v>
      </c>
      <c r="AF48" t="s">
        <v>15</v>
      </c>
      <c r="AG48" t="s">
        <v>32</v>
      </c>
      <c r="AH48" t="s">
        <v>33</v>
      </c>
      <c r="AI48" t="s">
        <v>34</v>
      </c>
      <c r="AJ48" t="s">
        <v>35</v>
      </c>
      <c r="AK48" t="s">
        <v>38</v>
      </c>
      <c r="AL48" t="s">
        <v>39</v>
      </c>
      <c r="AM48" s="1" t="s">
        <v>40</v>
      </c>
      <c r="AN48" s="1" t="s">
        <v>41</v>
      </c>
      <c r="AO48" t="s">
        <v>42</v>
      </c>
      <c r="AP48" t="s">
        <v>43</v>
      </c>
      <c r="AQ48" t="s">
        <v>44</v>
      </c>
      <c r="AR48" t="s">
        <v>45</v>
      </c>
      <c r="AS48" s="1" t="s">
        <v>53</v>
      </c>
      <c r="AT48" s="1" t="s">
        <v>54</v>
      </c>
      <c r="AU48" s="1" t="s">
        <v>55</v>
      </c>
      <c r="AV48" s="1" t="s">
        <v>56</v>
      </c>
      <c r="AW48" s="1" t="s">
        <v>57</v>
      </c>
    </row>
    <row r="49" spans="1:49" x14ac:dyDescent="0.25">
      <c r="A49" s="2" t="s">
        <v>63</v>
      </c>
      <c r="B49" s="2">
        <v>35.083004000000003</v>
      </c>
      <c r="C49" s="2">
        <v>0.12</v>
      </c>
      <c r="D49" s="2" t="s">
        <v>9</v>
      </c>
      <c r="E49" s="2"/>
      <c r="F49" s="2" t="s">
        <v>13</v>
      </c>
      <c r="G49" s="2">
        <v>0.20499999999999999</v>
      </c>
      <c r="H49" s="2" t="s">
        <v>11</v>
      </c>
      <c r="I49" s="2">
        <v>35.083004000000003</v>
      </c>
      <c r="J49" s="2">
        <v>36908.800000000003</v>
      </c>
      <c r="K49" s="2">
        <v>2360.14</v>
      </c>
      <c r="L49" s="2">
        <v>3777.02</v>
      </c>
      <c r="M49" s="2">
        <v>3291.82</v>
      </c>
      <c r="N49" s="2">
        <v>3778.6</v>
      </c>
      <c r="O49" s="2">
        <v>3387.49</v>
      </c>
      <c r="P49" s="2">
        <v>4240.66</v>
      </c>
      <c r="Q49" s="2">
        <v>2870.67</v>
      </c>
      <c r="R49" s="2">
        <v>14999.82</v>
      </c>
      <c r="S49" s="2">
        <v>17999.02</v>
      </c>
      <c r="T49" s="2">
        <v>4608.92</v>
      </c>
      <c r="U49" s="2">
        <v>3794.59</v>
      </c>
      <c r="V49" s="2">
        <v>2206.34</v>
      </c>
      <c r="W49" s="2">
        <v>2354.16</v>
      </c>
      <c r="X49" s="2">
        <v>2402.31</v>
      </c>
      <c r="Y49" s="2">
        <v>17309.63</v>
      </c>
      <c r="Z49" s="2">
        <v>11472.95</v>
      </c>
      <c r="AA49" s="2">
        <v>13170.96</v>
      </c>
      <c r="AB49" s="2">
        <v>12807.83</v>
      </c>
      <c r="AC49" s="2"/>
      <c r="AD49" s="2"/>
      <c r="AE49" s="2">
        <v>47358.080000000002</v>
      </c>
      <c r="AF49" s="2">
        <v>410.12</v>
      </c>
      <c r="AG49" s="2">
        <v>377.79</v>
      </c>
      <c r="AH49" s="2">
        <v>484.55</v>
      </c>
      <c r="AI49" s="2">
        <v>1193.56</v>
      </c>
      <c r="AJ49" s="2">
        <v>583.37</v>
      </c>
      <c r="AK49" s="2">
        <v>295.87</v>
      </c>
      <c r="AL49" s="2">
        <v>390.62</v>
      </c>
      <c r="AM49" s="2">
        <v>46273.11</v>
      </c>
      <c r="AN49" s="2">
        <v>46362.5</v>
      </c>
      <c r="AO49" s="2">
        <v>260.02999999999997</v>
      </c>
      <c r="AP49" s="2">
        <v>114.24</v>
      </c>
      <c r="AQ49" s="2">
        <v>160.53</v>
      </c>
      <c r="AR49" s="2">
        <v>281.17</v>
      </c>
      <c r="AS49" s="2">
        <v>473.69</v>
      </c>
      <c r="AT49" s="2">
        <v>38513.769999999997</v>
      </c>
      <c r="AU49" s="2">
        <v>36908.839999999997</v>
      </c>
      <c r="AV49" s="2">
        <v>42956.79</v>
      </c>
      <c r="AW49" s="2">
        <v>42947.02</v>
      </c>
    </row>
    <row r="52" spans="1:49" s="2" customFormat="1" x14ac:dyDescent="0.25"/>
    <row r="58" spans="1:49" x14ac:dyDescent="0.25">
      <c r="A58" t="s">
        <v>0</v>
      </c>
      <c r="B58" t="s">
        <v>1</v>
      </c>
      <c r="C58" t="s">
        <v>2</v>
      </c>
      <c r="D58" t="s">
        <v>3</v>
      </c>
      <c r="E58" t="s">
        <v>4</v>
      </c>
      <c r="F58" t="s">
        <v>5</v>
      </c>
      <c r="G58" t="s">
        <v>6</v>
      </c>
      <c r="H58" t="s">
        <v>7</v>
      </c>
      <c r="I58" t="s">
        <v>8</v>
      </c>
      <c r="J58" s="2" t="s">
        <v>64</v>
      </c>
      <c r="AD58" s="2" t="s">
        <v>65</v>
      </c>
    </row>
    <row r="59" spans="1:49" x14ac:dyDescent="0.25">
      <c r="J59" s="1" t="s">
        <v>14</v>
      </c>
      <c r="K59" t="s">
        <v>15</v>
      </c>
      <c r="L59" t="s">
        <v>30</v>
      </c>
      <c r="M59" s="1" t="s">
        <v>16</v>
      </c>
      <c r="N59" s="1" t="s">
        <v>31</v>
      </c>
      <c r="O59" t="s">
        <v>38</v>
      </c>
      <c r="P59" t="s">
        <v>39</v>
      </c>
      <c r="Q59" s="1" t="s">
        <v>40</v>
      </c>
      <c r="R59" s="1" t="s">
        <v>41</v>
      </c>
      <c r="S59" t="s">
        <v>46</v>
      </c>
      <c r="T59" t="s">
        <v>47</v>
      </c>
      <c r="U59" t="s">
        <v>48</v>
      </c>
      <c r="V59" s="1" t="s">
        <v>49</v>
      </c>
      <c r="W59" t="s">
        <v>53</v>
      </c>
      <c r="X59" t="s">
        <v>54</v>
      </c>
      <c r="Y59" t="s">
        <v>55</v>
      </c>
      <c r="Z59" t="s">
        <v>56</v>
      </c>
      <c r="AA59" t="s">
        <v>57</v>
      </c>
      <c r="AD59" s="1" t="s">
        <v>14</v>
      </c>
      <c r="AE59" t="s">
        <v>15</v>
      </c>
      <c r="AF59" t="s">
        <v>30</v>
      </c>
      <c r="AG59" s="1" t="s">
        <v>16</v>
      </c>
      <c r="AH59" s="1" t="s">
        <v>31</v>
      </c>
      <c r="AI59" t="s">
        <v>38</v>
      </c>
      <c r="AJ59" t="s">
        <v>39</v>
      </c>
      <c r="AK59" s="1" t="s">
        <v>40</v>
      </c>
      <c r="AL59" s="1" t="s">
        <v>41</v>
      </c>
      <c r="AM59" t="s">
        <v>46</v>
      </c>
      <c r="AN59" t="s">
        <v>47</v>
      </c>
      <c r="AO59" t="s">
        <v>48</v>
      </c>
      <c r="AP59" s="1" t="s">
        <v>49</v>
      </c>
      <c r="AQ59" t="s">
        <v>53</v>
      </c>
      <c r="AR59" t="s">
        <v>54</v>
      </c>
      <c r="AS59" t="s">
        <v>55</v>
      </c>
      <c r="AT59" t="s">
        <v>56</v>
      </c>
      <c r="AU59" t="s">
        <v>57</v>
      </c>
    </row>
    <row r="60" spans="1:49" x14ac:dyDescent="0.25">
      <c r="A60" s="2" t="s">
        <v>62</v>
      </c>
      <c r="B60" s="2">
        <v>43.053989000000001</v>
      </c>
      <c r="C60" s="2">
        <v>0.10299999999999999</v>
      </c>
      <c r="D60" s="2" t="s">
        <v>9</v>
      </c>
      <c r="E60" s="2"/>
      <c r="F60" s="2" t="s">
        <v>58</v>
      </c>
      <c r="G60" s="2">
        <v>0.222</v>
      </c>
      <c r="H60" s="2" t="s">
        <v>11</v>
      </c>
      <c r="I60" s="2">
        <v>43.053989000000001</v>
      </c>
      <c r="J60" s="2">
        <v>2556.63</v>
      </c>
      <c r="K60" s="2">
        <v>23375.02</v>
      </c>
      <c r="L60" s="2">
        <v>26504.73</v>
      </c>
      <c r="M60" s="2">
        <v>7798.16</v>
      </c>
      <c r="N60" s="2">
        <v>9877.0300000000007</v>
      </c>
      <c r="O60" s="2">
        <v>30107.89</v>
      </c>
      <c r="P60" s="2">
        <v>25270.23</v>
      </c>
      <c r="Q60" s="2">
        <v>8889.2900000000009</v>
      </c>
      <c r="R60" s="2">
        <v>11277.41</v>
      </c>
      <c r="S60" s="2">
        <v>25621.54</v>
      </c>
      <c r="T60" s="2">
        <v>16886.05</v>
      </c>
      <c r="U60" s="2">
        <v>6045.91</v>
      </c>
      <c r="V60" s="2">
        <v>7555.9</v>
      </c>
      <c r="W60" s="2">
        <v>25209.85</v>
      </c>
      <c r="X60" s="2">
        <v>24076.77</v>
      </c>
      <c r="Y60" s="2">
        <v>21296.11</v>
      </c>
      <c r="Z60" s="2">
        <v>12988.84</v>
      </c>
      <c r="AA60" s="2">
        <v>8990.27</v>
      </c>
      <c r="AB60" s="2"/>
      <c r="AC60" s="2"/>
      <c r="AD60" s="2">
        <v>2633.23</v>
      </c>
      <c r="AE60" s="2">
        <v>37843.199999999997</v>
      </c>
      <c r="AF60" s="2">
        <v>34378.639999999999</v>
      </c>
      <c r="AG60" s="2">
        <v>27110.62</v>
      </c>
      <c r="AH60" s="2">
        <v>17257.8</v>
      </c>
      <c r="AI60" s="2">
        <v>31771.48</v>
      </c>
      <c r="AJ60" s="2">
        <v>30747.77</v>
      </c>
      <c r="AK60" s="2">
        <v>13025.76</v>
      </c>
      <c r="AL60" s="2">
        <v>9652.32</v>
      </c>
      <c r="AM60" s="2">
        <v>37761.14</v>
      </c>
      <c r="AN60" s="2">
        <v>38707.89</v>
      </c>
      <c r="AO60" s="2">
        <v>25855.52</v>
      </c>
      <c r="AP60" s="2">
        <v>18815.22</v>
      </c>
      <c r="AQ60" s="2">
        <v>28542.41</v>
      </c>
      <c r="AR60" s="2">
        <v>27498.52</v>
      </c>
      <c r="AS60" s="2">
        <v>20808.29</v>
      </c>
      <c r="AT60" s="2">
        <v>18859.59</v>
      </c>
      <c r="AU60" s="2">
        <v>13971.28</v>
      </c>
    </row>
    <row r="65" spans="83:83" s="2" customFormat="1" x14ac:dyDescent="0.25"/>
    <row r="73" spans="83:83" x14ac:dyDescent="0.25">
      <c r="CE73" t="s">
        <v>41</v>
      </c>
    </row>
    <row r="74" spans="83:83" x14ac:dyDescent="0.25">
      <c r="CE74" t="s">
        <v>43</v>
      </c>
    </row>
    <row r="75" spans="83:83" x14ac:dyDescent="0.25">
      <c r="CE75" t="s">
        <v>42</v>
      </c>
    </row>
    <row r="76" spans="83:83" x14ac:dyDescent="0.25">
      <c r="CE76" t="s">
        <v>44</v>
      </c>
    </row>
    <row r="77" spans="83:83" x14ac:dyDescent="0.25">
      <c r="CE77" t="s">
        <v>45</v>
      </c>
    </row>
    <row r="78" spans="83:83" x14ac:dyDescent="0.25">
      <c r="CE78" t="s">
        <v>46</v>
      </c>
    </row>
    <row r="79" spans="83:83" x14ac:dyDescent="0.25">
      <c r="CE79" t="s">
        <v>47</v>
      </c>
    </row>
    <row r="80" spans="83:83" x14ac:dyDescent="0.25">
      <c r="CE80" t="s">
        <v>48</v>
      </c>
    </row>
    <row r="81" spans="83:83" x14ac:dyDescent="0.25">
      <c r="CE81" t="s">
        <v>49</v>
      </c>
    </row>
    <row r="82" spans="83:83" x14ac:dyDescent="0.25">
      <c r="CE82" t="s">
        <v>50</v>
      </c>
    </row>
    <row r="83" spans="83:83" x14ac:dyDescent="0.25">
      <c r="CE83" t="s">
        <v>51</v>
      </c>
    </row>
    <row r="84" spans="83:83" x14ac:dyDescent="0.25">
      <c r="CE84" t="s">
        <v>52</v>
      </c>
    </row>
    <row r="85" spans="83:83" x14ac:dyDescent="0.25">
      <c r="CE85" t="s">
        <v>53</v>
      </c>
    </row>
    <row r="86" spans="83:83" x14ac:dyDescent="0.25">
      <c r="CE86" t="s">
        <v>54</v>
      </c>
    </row>
    <row r="87" spans="83:83" x14ac:dyDescent="0.25">
      <c r="CE87" t="s">
        <v>55</v>
      </c>
    </row>
    <row r="88" spans="83:83" x14ac:dyDescent="0.25">
      <c r="CE88" t="s">
        <v>56</v>
      </c>
    </row>
    <row r="89" spans="83:83" x14ac:dyDescent="0.25">
      <c r="CE89" t="s">
        <v>57</v>
      </c>
    </row>
    <row r="90" spans="83:83" x14ac:dyDescent="0.25">
      <c r="CE90">
        <v>20210402112856</v>
      </c>
    </row>
    <row r="91" spans="83:83" x14ac:dyDescent="0.25">
      <c r="CE91">
        <v>20210402110101</v>
      </c>
    </row>
    <row r="92" spans="83:83" x14ac:dyDescent="0.25">
      <c r="CE92" t="s">
        <v>14</v>
      </c>
    </row>
    <row r="93" spans="83:83" x14ac:dyDescent="0.25">
      <c r="CE93" t="s">
        <v>15</v>
      </c>
    </row>
    <row r="94" spans="83:83" x14ac:dyDescent="0.25">
      <c r="CE94" t="s">
        <v>30</v>
      </c>
    </row>
    <row r="95" spans="83:83" x14ac:dyDescent="0.25">
      <c r="CE95" t="s">
        <v>16</v>
      </c>
    </row>
    <row r="96" spans="83:83" x14ac:dyDescent="0.25">
      <c r="CE96" t="s">
        <v>31</v>
      </c>
    </row>
    <row r="97" spans="83:83" x14ac:dyDescent="0.25">
      <c r="CE97" t="s">
        <v>33</v>
      </c>
    </row>
    <row r="98" spans="83:83" x14ac:dyDescent="0.25">
      <c r="CE98" t="s">
        <v>32</v>
      </c>
    </row>
    <row r="99" spans="83:83" x14ac:dyDescent="0.25">
      <c r="CE99" t="s">
        <v>34</v>
      </c>
    </row>
    <row r="100" spans="83:83" x14ac:dyDescent="0.25">
      <c r="CE100" t="s">
        <v>35</v>
      </c>
    </row>
    <row r="101" spans="83:83" x14ac:dyDescent="0.25">
      <c r="CE101" t="s">
        <v>36</v>
      </c>
    </row>
    <row r="102" spans="83:83" x14ac:dyDescent="0.25">
      <c r="CE102" t="s">
        <v>23</v>
      </c>
    </row>
    <row r="103" spans="83:83" x14ac:dyDescent="0.25">
      <c r="CE103" t="s">
        <v>37</v>
      </c>
    </row>
    <row r="104" spans="83:83" x14ac:dyDescent="0.25">
      <c r="CE104" t="s">
        <v>38</v>
      </c>
    </row>
    <row r="105" spans="83:83" x14ac:dyDescent="0.25">
      <c r="CE105" t="s">
        <v>39</v>
      </c>
    </row>
    <row r="106" spans="83:83" x14ac:dyDescent="0.25">
      <c r="CE106" t="s">
        <v>40</v>
      </c>
    </row>
    <row r="107" spans="83:83" x14ac:dyDescent="0.25">
      <c r="CE107" t="s">
        <v>41</v>
      </c>
    </row>
    <row r="108" spans="83:83" x14ac:dyDescent="0.25">
      <c r="CE108" t="s">
        <v>43</v>
      </c>
    </row>
    <row r="109" spans="83:83" x14ac:dyDescent="0.25">
      <c r="CE109" t="s">
        <v>42</v>
      </c>
    </row>
    <row r="110" spans="83:83" x14ac:dyDescent="0.25">
      <c r="CE110" t="s">
        <v>44</v>
      </c>
    </row>
    <row r="111" spans="83:83" x14ac:dyDescent="0.25">
      <c r="CE111" t="s">
        <v>45</v>
      </c>
    </row>
    <row r="112" spans="83:83" x14ac:dyDescent="0.25">
      <c r="CE112" t="s">
        <v>46</v>
      </c>
    </row>
    <row r="113" spans="83:83" x14ac:dyDescent="0.25">
      <c r="CE113" t="s">
        <v>47</v>
      </c>
    </row>
    <row r="114" spans="83:83" x14ac:dyDescent="0.25">
      <c r="CE114" t="s">
        <v>48</v>
      </c>
    </row>
    <row r="115" spans="83:83" x14ac:dyDescent="0.25">
      <c r="CE115" t="s">
        <v>49</v>
      </c>
    </row>
    <row r="116" spans="83:83" x14ac:dyDescent="0.25">
      <c r="CE116" t="s">
        <v>50</v>
      </c>
    </row>
    <row r="117" spans="83:83" x14ac:dyDescent="0.25">
      <c r="CE117" t="s">
        <v>51</v>
      </c>
    </row>
    <row r="118" spans="83:83" x14ac:dyDescent="0.25">
      <c r="CE118" t="s">
        <v>52</v>
      </c>
    </row>
    <row r="119" spans="83:83" x14ac:dyDescent="0.25">
      <c r="CE119" t="s">
        <v>53</v>
      </c>
    </row>
    <row r="120" spans="83:83" x14ac:dyDescent="0.25">
      <c r="CE120" t="s">
        <v>54</v>
      </c>
    </row>
    <row r="121" spans="83:83" x14ac:dyDescent="0.25">
      <c r="CE121" t="s">
        <v>55</v>
      </c>
    </row>
    <row r="122" spans="83:83" x14ac:dyDescent="0.25">
      <c r="CE122" t="s">
        <v>56</v>
      </c>
    </row>
    <row r="123" spans="83:83" x14ac:dyDescent="0.25">
      <c r="CE123" t="s">
        <v>57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Zenith</cp:lastModifiedBy>
  <dcterms:created xsi:type="dcterms:W3CDTF">2015-06-05T18:17:20Z</dcterms:created>
  <dcterms:modified xsi:type="dcterms:W3CDTF">2022-06-20T17:39:08Z</dcterms:modified>
</cp:coreProperties>
</file>